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Ruiyu/Dropbox/xie_TET/manuscript_TET_TKO/Supplementary dataset/"/>
    </mc:Choice>
  </mc:AlternateContent>
  <xr:revisionPtr revIDLastSave="0" documentId="13_ncr:1_{CA4C6279-BAEF-6748-8F87-0E71A1DA4F10}" xr6:coauthVersionLast="47" xr6:coauthVersionMax="47" xr10:uidLastSave="{00000000-0000-0000-0000-000000000000}"/>
  <bookViews>
    <workbookView xWindow="0" yWindow="500" windowWidth="28800" windowHeight="15660" tabRatio="500" xr2:uid="{00000000-000D-0000-FFFF-FFFF00000000}"/>
  </bookViews>
  <sheets>
    <sheet name="In house data statistics" sheetId="6" r:id="rId1"/>
  </sheets>
  <calcPr calcId="191029"/>
  <extLst>
    <ext xmlns:x14="http://schemas.microsoft.com/office/spreadsheetml/2009/9/main" uri="{79F54976-1DA5-4618-B147-4CDE4B953A38}">
      <x14:workbookPr defaultImageDpi="330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77" i="6" l="1"/>
  <c r="J84" i="6"/>
  <c r="J76" i="6"/>
  <c r="J83" i="6"/>
  <c r="J75" i="6"/>
  <c r="J74" i="6"/>
  <c r="J82" i="6"/>
  <c r="J73" i="6"/>
  <c r="J72" i="6"/>
  <c r="J81" i="6"/>
  <c r="J71" i="6"/>
  <c r="J80" i="6"/>
  <c r="J85" i="6"/>
  <c r="J79" i="6"/>
  <c r="J78" i="6"/>
  <c r="J32" i="6"/>
  <c r="H77" i="6"/>
  <c r="F77" i="6"/>
  <c r="H76" i="6"/>
  <c r="H83" i="6"/>
  <c r="H75" i="6"/>
  <c r="H74" i="6"/>
  <c r="H82" i="6"/>
  <c r="H73" i="6"/>
  <c r="H72" i="6"/>
  <c r="H81" i="6"/>
  <c r="H71" i="6"/>
  <c r="H80" i="6"/>
  <c r="H85" i="6"/>
  <c r="H79" i="6"/>
  <c r="H78" i="6"/>
  <c r="H84" i="6"/>
  <c r="F76" i="6"/>
  <c r="F83" i="6"/>
  <c r="F75" i="6"/>
  <c r="F74" i="6"/>
  <c r="F82" i="6"/>
  <c r="F73" i="6"/>
  <c r="F72" i="6"/>
  <c r="F81" i="6"/>
  <c r="F71" i="6"/>
  <c r="F80" i="6"/>
  <c r="F85" i="6"/>
  <c r="F79" i="6"/>
  <c r="F78" i="6"/>
  <c r="F84" i="6"/>
  <c r="D84" i="6"/>
  <c r="D78" i="6"/>
  <c r="D79" i="6"/>
  <c r="D85" i="6"/>
  <c r="D80" i="6"/>
  <c r="D71" i="6"/>
  <c r="D81" i="6"/>
  <c r="D72" i="6"/>
  <c r="D73" i="6"/>
  <c r="D82" i="6"/>
  <c r="D74" i="6"/>
  <c r="D75" i="6"/>
  <c r="D83" i="6"/>
  <c r="D76" i="6"/>
  <c r="D77" i="6"/>
  <c r="H64" i="6" l="1"/>
  <c r="H65" i="6"/>
  <c r="H66" i="6"/>
  <c r="H67" i="6"/>
  <c r="F64" i="6"/>
  <c r="F65" i="6"/>
  <c r="F66" i="6"/>
  <c r="F67" i="6"/>
  <c r="D65" i="6"/>
  <c r="D66" i="6"/>
  <c r="D67" i="6"/>
  <c r="D64" i="6"/>
  <c r="H63" i="6" l="1"/>
  <c r="H62" i="6"/>
  <c r="H61" i="6"/>
  <c r="H60" i="6"/>
  <c r="H59" i="6"/>
  <c r="H58" i="6"/>
  <c r="H57" i="6"/>
  <c r="H56" i="6"/>
  <c r="F63" i="6"/>
  <c r="F62" i="6"/>
  <c r="F61" i="6"/>
  <c r="F60" i="6"/>
  <c r="F59" i="6"/>
  <c r="F58" i="6"/>
  <c r="F57" i="6"/>
  <c r="F56" i="6"/>
  <c r="D56" i="6"/>
  <c r="D57" i="6"/>
  <c r="D58" i="6"/>
  <c r="D59" i="6"/>
  <c r="D60" i="6"/>
  <c r="D61" i="6"/>
  <c r="D62" i="6"/>
  <c r="D63" i="6"/>
  <c r="J33" i="6"/>
  <c r="J34" i="6"/>
  <c r="J35" i="6"/>
</calcChain>
</file>

<file path=xl/sharedStrings.xml><?xml version="1.0" encoding="utf-8"?>
<sst xmlns="http://schemas.openxmlformats.org/spreadsheetml/2006/main" count="122" uniqueCount="94">
  <si>
    <t>Total Reads</t>
  </si>
  <si>
    <t>Samples</t>
  </si>
  <si>
    <t>Mapping Reads</t>
  </si>
  <si>
    <t>Map Ratio</t>
  </si>
  <si>
    <t>Unique Mapped Reads</t>
  </si>
  <si>
    <t>Unique Map Ratio</t>
  </si>
  <si>
    <t>Average CpG Coverage</t>
  </si>
  <si>
    <t>Bisulfite coversion efficiency</t>
  </si>
  <si>
    <t>WGBS</t>
  </si>
  <si>
    <t>ATAC-seq</t>
  </si>
  <si>
    <t>RNA-seq</t>
  </si>
  <si>
    <t>24.2X</t>
  </si>
  <si>
    <t>24.8X</t>
  </si>
  <si>
    <t>Unique Mapped Reads (mm10)</t>
  </si>
  <si>
    <t>Unique Mapped Reads (hg38)</t>
  </si>
  <si>
    <t>Unique Map Ratio (hg38)</t>
  </si>
  <si>
    <t>Unique Map Ratio (mm10)</t>
  </si>
  <si>
    <t>Common Mapped Reads</t>
  </si>
  <si>
    <t>Size Factors</t>
  </si>
  <si>
    <t>Total Reads Pairs</t>
  </si>
  <si>
    <t>Mapped Reads</t>
  </si>
  <si>
    <t>Non ChrM Mapped Reads</t>
  </si>
  <si>
    <t>Non ChrM Map Ratio</t>
  </si>
  <si>
    <t>Non Duplicate Reads</t>
  </si>
  <si>
    <t>Non Duplicate Map Ratio</t>
  </si>
  <si>
    <t>ChIP-seq</t>
  </si>
  <si>
    <t>Exon Mapped Reads</t>
  </si>
  <si>
    <t>Exon Map Ratio</t>
  </si>
  <si>
    <t>Dup2.bed</t>
  </si>
  <si>
    <t>Dup2 Ratio</t>
  </si>
  <si>
    <t>Peaks (Genrich)</t>
  </si>
  <si>
    <t>WT_PP</t>
  </si>
  <si>
    <t>TKO_PP</t>
  </si>
  <si>
    <t>WT_PP 1</t>
  </si>
  <si>
    <t>WT_PP 2</t>
  </si>
  <si>
    <t>TKO_PP 1</t>
  </si>
  <si>
    <t>TKO_PP 2</t>
  </si>
  <si>
    <t xml:space="preserve">H3K4me1 WT_PP 1 </t>
  </si>
  <si>
    <t xml:space="preserve">H3K4me1 WT_PP 2 </t>
  </si>
  <si>
    <t xml:space="preserve">H3K4me1 TKO_PP 1 </t>
  </si>
  <si>
    <t>H3K4me1 TKO_PP 2</t>
  </si>
  <si>
    <t>H3K27ac WT_PP 1</t>
  </si>
  <si>
    <t>H3K27ac WT_PP 2</t>
  </si>
  <si>
    <t>H3K27ac TKO_PP 1</t>
  </si>
  <si>
    <t>H3K27ac TKO_PP 2</t>
  </si>
  <si>
    <t>WT_ES 1</t>
  </si>
  <si>
    <t>WT_ES 2</t>
  </si>
  <si>
    <t>TKO2_ ES 1</t>
  </si>
  <si>
    <t>TKO2_ ES 2</t>
  </si>
  <si>
    <t>TKO6_ ES 1</t>
  </si>
  <si>
    <t>TKO6_ ES 2</t>
  </si>
  <si>
    <t>WT_DE 1</t>
  </si>
  <si>
    <t>WT_DE 2</t>
  </si>
  <si>
    <t>TKO2_ DE 1</t>
  </si>
  <si>
    <t>TKO2_ DE 2</t>
  </si>
  <si>
    <t>TKO6_ DE 1</t>
  </si>
  <si>
    <t>TKO6_ DE 2</t>
  </si>
  <si>
    <t>TKO2_ PP 1</t>
  </si>
  <si>
    <t>TKO2_ PP 2</t>
  </si>
  <si>
    <t>TKO6_ PP 1</t>
  </si>
  <si>
    <t>TKO6_ PP 2</t>
  </si>
  <si>
    <t>TET1KO_PP 1</t>
  </si>
  <si>
    <t>TET1KO_PP 2</t>
  </si>
  <si>
    <t>Input 2</t>
  </si>
  <si>
    <t>Input 1</t>
  </si>
  <si>
    <t>Total Wigsum (spike-in)</t>
  </si>
  <si>
    <t>Input WT_PP 1</t>
  </si>
  <si>
    <t>Input WT_PP 2</t>
  </si>
  <si>
    <t>Input TKO_PP 1</t>
  </si>
  <si>
    <t>Input TKO_PP 2</t>
  </si>
  <si>
    <t>FOXA2 ChIP-seq</t>
  </si>
  <si>
    <t>FOXA2 TKO_DE 1</t>
  </si>
  <si>
    <t>FOXA2 TKO_DE 2</t>
  </si>
  <si>
    <t>FOXA2 WT_DE 1</t>
  </si>
  <si>
    <t>FOXA2 WT_DE 2</t>
  </si>
  <si>
    <t>FOXA2 WT_GT 1</t>
  </si>
  <si>
    <t>FOXA2 WT_GT 2</t>
  </si>
  <si>
    <t>Input TKO_DE</t>
  </si>
  <si>
    <t>Input WT_DE</t>
  </si>
  <si>
    <t>Input WT_GT</t>
  </si>
  <si>
    <t>FOXA2 WT_PP 1</t>
  </si>
  <si>
    <t>FOXA2 WT_PP 2</t>
  </si>
  <si>
    <t>FOXA2 TKO_PP 1</t>
  </si>
  <si>
    <t>FOXA2 TKO_PP 2</t>
  </si>
  <si>
    <t>Input WT_PP</t>
  </si>
  <si>
    <t>Input TKO_PP</t>
  </si>
  <si>
    <t>Peaks (Macs2)</t>
  </si>
  <si>
    <t>CMS-IP-seq</t>
  </si>
  <si>
    <t>Peaks (HaMiP software)</t>
  </si>
  <si>
    <t>WT_GT 1</t>
  </si>
  <si>
    <t>WT_GT 2</t>
  </si>
  <si>
    <t>TKO2_ GT 1</t>
  </si>
  <si>
    <t>TKO2_ GT 2</t>
  </si>
  <si>
    <t>Supplementary Data 11. Next-Generation Sequencing data statis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4"/>
      <color rgb="FF000000"/>
      <name val="Calibri"/>
      <family val="2"/>
      <scheme val="minor"/>
    </font>
    <font>
      <b/>
      <sz val="14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5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6">
    <xf numFmtId="0" fontId="0" fillId="0" borderId="0" xfId="0"/>
    <xf numFmtId="0" fontId="0" fillId="0" borderId="0" xfId="0" applyFont="1"/>
    <xf numFmtId="0" fontId="0" fillId="2" borderId="0" xfId="0" applyFont="1" applyFill="1"/>
    <xf numFmtId="0" fontId="0" fillId="0" borderId="0" xfId="0" applyFont="1" applyAlignment="1">
      <alignment horizontal="center" vertical="center" readingOrder="1"/>
    </xf>
    <xf numFmtId="0" fontId="0" fillId="0" borderId="0" xfId="0" applyFont="1" applyAlignment="1">
      <alignment horizontal="right"/>
    </xf>
    <xf numFmtId="0" fontId="0" fillId="0" borderId="0" xfId="0" applyFont="1" applyAlignment="1">
      <alignment horizontal="right" vertical="center" readingOrder="1"/>
    </xf>
    <xf numFmtId="0" fontId="0" fillId="0" borderId="0" xfId="0" applyFont="1" applyAlignment="1">
      <alignment horizontal="right" vertical="center"/>
    </xf>
    <xf numFmtId="0" fontId="5" fillId="2" borderId="0" xfId="0" applyFont="1" applyFill="1" applyBorder="1" applyAlignment="1">
      <alignment horizontal="right"/>
    </xf>
    <xf numFmtId="0" fontId="6" fillId="3" borderId="1" xfId="0" applyFont="1" applyFill="1" applyBorder="1" applyAlignment="1">
      <alignment horizontal="right" vertical="center" wrapText="1" shrinkToFit="1"/>
    </xf>
    <xf numFmtId="0" fontId="6" fillId="3" borderId="1" xfId="0" applyFont="1" applyFill="1" applyBorder="1" applyAlignment="1">
      <alignment horizontal="center" vertical="center" wrapText="1" shrinkToFit="1"/>
    </xf>
    <xf numFmtId="0" fontId="7" fillId="0" borderId="1" xfId="0" applyFont="1" applyFill="1" applyBorder="1" applyAlignment="1">
      <alignment horizontal="right" vertical="center" wrapText="1" readingOrder="1"/>
    </xf>
    <xf numFmtId="3" fontId="7" fillId="0" borderId="1" xfId="0" applyNumberFormat="1" applyFont="1" applyBorder="1" applyAlignment="1">
      <alignment horizontal="right" vertical="center"/>
    </xf>
    <xf numFmtId="10" fontId="7" fillId="0" borderId="1" xfId="0" applyNumberFormat="1" applyFont="1" applyFill="1" applyBorder="1" applyAlignment="1">
      <alignment horizontal="right" vertical="center" wrapText="1" readingOrder="1"/>
    </xf>
    <xf numFmtId="0" fontId="7" fillId="0" borderId="0" xfId="0" applyFont="1" applyBorder="1" applyAlignment="1">
      <alignment horizontal="right" vertical="center"/>
    </xf>
    <xf numFmtId="3" fontId="7" fillId="0" borderId="0" xfId="0" applyNumberFormat="1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8" fillId="0" borderId="0" xfId="0" applyFont="1"/>
    <xf numFmtId="0" fontId="6" fillId="3" borderId="1" xfId="0" applyFont="1" applyFill="1" applyBorder="1" applyAlignment="1">
      <alignment horizontal="right" vertical="center"/>
    </xf>
    <xf numFmtId="4" fontId="7" fillId="0" borderId="1" xfId="0" applyNumberFormat="1" applyFont="1" applyBorder="1" applyAlignment="1">
      <alignment horizontal="right" vertical="center"/>
    </xf>
    <xf numFmtId="0" fontId="7" fillId="0" borderId="0" xfId="0" applyFont="1" applyFill="1" applyBorder="1" applyAlignment="1">
      <alignment horizontal="right" vertical="center" wrapText="1" readingOrder="1"/>
    </xf>
    <xf numFmtId="10" fontId="7" fillId="0" borderId="0" xfId="0" applyNumberFormat="1" applyFont="1" applyFill="1" applyBorder="1" applyAlignment="1">
      <alignment horizontal="center" vertical="center" wrapText="1" readingOrder="1"/>
    </xf>
    <xf numFmtId="4" fontId="7" fillId="0" borderId="0" xfId="0" applyNumberFormat="1" applyFont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 wrapText="1" readingOrder="1"/>
    </xf>
    <xf numFmtId="0" fontId="5" fillId="2" borderId="4" xfId="0" applyFont="1" applyFill="1" applyBorder="1"/>
    <xf numFmtId="0" fontId="5" fillId="2" borderId="1" xfId="0" applyFont="1" applyFill="1" applyBorder="1"/>
    <xf numFmtId="0" fontId="5" fillId="2" borderId="0" xfId="0" applyFont="1" applyFill="1"/>
    <xf numFmtId="0" fontId="7" fillId="0" borderId="1" xfId="0" applyFont="1" applyBorder="1" applyAlignment="1">
      <alignment horizontal="right" vertical="center"/>
    </xf>
    <xf numFmtId="0" fontId="8" fillId="0" borderId="0" xfId="0" applyFont="1" applyAlignment="1">
      <alignment horizontal="right"/>
    </xf>
    <xf numFmtId="0" fontId="9" fillId="0" borderId="1" xfId="0" applyFont="1" applyBorder="1" applyAlignment="1">
      <alignment horizontal="right" vertical="center" wrapText="1" readingOrder="1"/>
    </xf>
    <xf numFmtId="3" fontId="2" fillId="0" borderId="1" xfId="0" applyNumberFormat="1" applyFont="1" applyBorder="1" applyAlignment="1">
      <alignment horizontal="right" vertical="center"/>
    </xf>
    <xf numFmtId="0" fontId="1" fillId="0" borderId="1" xfId="0" applyFont="1" applyFill="1" applyBorder="1" applyAlignment="1">
      <alignment horizontal="right" vertical="center" wrapText="1" readingOrder="1"/>
    </xf>
    <xf numFmtId="3" fontId="7" fillId="0" borderId="1" xfId="0" applyNumberFormat="1" applyFont="1" applyFill="1" applyBorder="1" applyAlignment="1">
      <alignment horizontal="right" vertical="center"/>
    </xf>
    <xf numFmtId="3" fontId="7" fillId="0" borderId="2" xfId="0" applyNumberFormat="1" applyFont="1" applyBorder="1" applyAlignment="1">
      <alignment horizontal="right" vertical="center"/>
    </xf>
    <xf numFmtId="0" fontId="0" fillId="0" borderId="3" xfId="0" applyFont="1" applyBorder="1" applyAlignment="1">
      <alignment horizontal="right" vertical="center"/>
    </xf>
    <xf numFmtId="3" fontId="7" fillId="0" borderId="3" xfId="0" applyNumberFormat="1" applyFont="1" applyBorder="1" applyAlignment="1">
      <alignment horizontal="right" vertical="center"/>
    </xf>
    <xf numFmtId="0" fontId="10" fillId="0" borderId="0" xfId="0" applyFont="1"/>
  </cellXfs>
  <cellStyles count="15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85"/>
  <sheetViews>
    <sheetView tabSelected="1" workbookViewId="0">
      <selection activeCell="A2" sqref="A2"/>
    </sheetView>
  </sheetViews>
  <sheetFormatPr baseColWidth="10" defaultColWidth="11" defaultRowHeight="16" x14ac:dyDescent="0.2"/>
  <cols>
    <col min="1" max="1" width="24.1640625" style="4" customWidth="1"/>
    <col min="2" max="2" width="27.83203125" style="1" customWidth="1"/>
    <col min="3" max="3" width="26.5" style="1" customWidth="1"/>
    <col min="4" max="4" width="22.33203125" style="1" customWidth="1"/>
    <col min="5" max="5" width="23.83203125" style="1" customWidth="1"/>
    <col min="6" max="6" width="21.83203125" style="1" customWidth="1"/>
    <col min="7" max="7" width="23" style="1" customWidth="1"/>
    <col min="8" max="8" width="18" style="1" customWidth="1"/>
    <col min="9" max="9" width="19.1640625" style="1" customWidth="1"/>
    <col min="10" max="10" width="20.5" style="1" customWidth="1"/>
    <col min="11" max="11" width="16" style="1" customWidth="1"/>
    <col min="12" max="12" width="21.1640625" style="1" customWidth="1"/>
    <col min="13" max="13" width="13.6640625" style="1" bestFit="1" customWidth="1"/>
    <col min="14" max="16384" width="11" style="1"/>
  </cols>
  <sheetData>
    <row r="1" spans="1:7" ht="19" x14ac:dyDescent="0.25">
      <c r="A1" s="35" t="s">
        <v>93</v>
      </c>
    </row>
    <row r="2" spans="1:7" s="2" customFormat="1" ht="24" x14ac:dyDescent="0.3">
      <c r="A2" s="7" t="s">
        <v>10</v>
      </c>
    </row>
    <row r="3" spans="1:7" ht="20" x14ac:dyDescent="0.2">
      <c r="A3" s="8" t="s">
        <v>1</v>
      </c>
      <c r="B3" s="9" t="s">
        <v>19</v>
      </c>
      <c r="C3" s="9" t="s">
        <v>4</v>
      </c>
      <c r="D3" s="9" t="s">
        <v>5</v>
      </c>
      <c r="E3" s="9" t="s">
        <v>26</v>
      </c>
      <c r="F3" s="9" t="s">
        <v>27</v>
      </c>
    </row>
    <row r="4" spans="1:7" s="5" customFormat="1" ht="20" x14ac:dyDescent="0.2">
      <c r="A4" s="10" t="s">
        <v>45</v>
      </c>
      <c r="B4" s="11">
        <v>28071240</v>
      </c>
      <c r="C4" s="11">
        <v>51744808</v>
      </c>
      <c r="D4" s="12">
        <v>0.92166943818655678</v>
      </c>
      <c r="E4" s="11">
        <v>42231610</v>
      </c>
      <c r="F4" s="12">
        <v>0.75222202510469793</v>
      </c>
    </row>
    <row r="5" spans="1:7" s="5" customFormat="1" ht="20" x14ac:dyDescent="0.2">
      <c r="A5" s="10" t="s">
        <v>46</v>
      </c>
      <c r="B5" s="11">
        <v>27741786</v>
      </c>
      <c r="C5" s="11">
        <v>51729636</v>
      </c>
      <c r="D5" s="12">
        <v>0.93234148659354521</v>
      </c>
      <c r="E5" s="11">
        <v>43895681</v>
      </c>
      <c r="F5" s="12">
        <v>0.79114735078700416</v>
      </c>
    </row>
    <row r="6" spans="1:7" s="5" customFormat="1" ht="20" x14ac:dyDescent="0.2">
      <c r="A6" s="10" t="s">
        <v>47</v>
      </c>
      <c r="B6" s="11">
        <v>22895468</v>
      </c>
      <c r="C6" s="11">
        <v>42345052</v>
      </c>
      <c r="D6" s="12">
        <v>0.92474746530623442</v>
      </c>
      <c r="E6" s="11">
        <v>34771139</v>
      </c>
      <c r="F6" s="12">
        <v>0.75934545212179105</v>
      </c>
    </row>
    <row r="7" spans="1:7" s="5" customFormat="1" ht="20" x14ac:dyDescent="0.2">
      <c r="A7" s="10" t="s">
        <v>48</v>
      </c>
      <c r="B7" s="11">
        <v>25263520</v>
      </c>
      <c r="C7" s="11">
        <v>46706980</v>
      </c>
      <c r="D7" s="12">
        <v>0.92439572949454396</v>
      </c>
      <c r="E7" s="11">
        <v>39063977</v>
      </c>
      <c r="F7" s="12">
        <v>0.77313012992647101</v>
      </c>
    </row>
    <row r="8" spans="1:7" s="5" customFormat="1" ht="20" x14ac:dyDescent="0.2">
      <c r="A8" s="10" t="s">
        <v>49</v>
      </c>
      <c r="B8" s="11">
        <v>24882813</v>
      </c>
      <c r="C8" s="11">
        <v>46161620</v>
      </c>
      <c r="D8" s="12">
        <v>0.92758041464202623</v>
      </c>
      <c r="E8" s="11">
        <v>38058680</v>
      </c>
      <c r="F8" s="12">
        <v>0.76475838965634635</v>
      </c>
    </row>
    <row r="9" spans="1:7" s="5" customFormat="1" ht="20" x14ac:dyDescent="0.2">
      <c r="A9" s="10" t="s">
        <v>50</v>
      </c>
      <c r="B9" s="11">
        <v>31165317</v>
      </c>
      <c r="C9" s="11">
        <v>57615248</v>
      </c>
      <c r="D9" s="12">
        <v>0.92434882019650244</v>
      </c>
      <c r="E9" s="11">
        <v>48279296</v>
      </c>
      <c r="F9" s="12">
        <v>0.77456770293721067</v>
      </c>
    </row>
    <row r="10" spans="1:7" s="5" customFormat="1" ht="20" x14ac:dyDescent="0.2">
      <c r="A10" s="10" t="s">
        <v>51</v>
      </c>
      <c r="B10" s="11">
        <v>28493798</v>
      </c>
      <c r="C10" s="11">
        <v>52866450</v>
      </c>
      <c r="D10" s="12">
        <v>0.92768345588748824</v>
      </c>
      <c r="E10" s="11">
        <v>46039397</v>
      </c>
      <c r="F10" s="12">
        <v>0.80788452630990082</v>
      </c>
    </row>
    <row r="11" spans="1:7" s="5" customFormat="1" ht="20" x14ac:dyDescent="0.2">
      <c r="A11" s="10" t="s">
        <v>52</v>
      </c>
      <c r="B11" s="11">
        <v>29057624</v>
      </c>
      <c r="C11" s="11">
        <v>54029636</v>
      </c>
      <c r="D11" s="12">
        <v>0.92969810608052472</v>
      </c>
      <c r="E11" s="11">
        <v>44975596</v>
      </c>
      <c r="F11" s="12">
        <v>0.77390353732982431</v>
      </c>
    </row>
    <row r="12" spans="1:7" s="5" customFormat="1" ht="20" x14ac:dyDescent="0.2">
      <c r="A12" s="10" t="s">
        <v>53</v>
      </c>
      <c r="B12" s="11">
        <v>24456674</v>
      </c>
      <c r="C12" s="11">
        <v>45472070</v>
      </c>
      <c r="D12" s="12">
        <v>0.9296454211230849</v>
      </c>
      <c r="E12" s="11">
        <v>39238146</v>
      </c>
      <c r="F12" s="12">
        <v>0.80219710169911085</v>
      </c>
    </row>
    <row r="13" spans="1:7" s="5" customFormat="1" ht="20" x14ac:dyDescent="0.2">
      <c r="A13" s="10" t="s">
        <v>54</v>
      </c>
      <c r="B13" s="11">
        <v>25063207</v>
      </c>
      <c r="C13" s="11">
        <v>44901278</v>
      </c>
      <c r="D13" s="12">
        <v>0.89576082581929761</v>
      </c>
      <c r="E13" s="11">
        <v>37100027</v>
      </c>
      <c r="F13" s="12">
        <v>0.74012928592897154</v>
      </c>
    </row>
    <row r="14" spans="1:7" s="5" customFormat="1" ht="20" x14ac:dyDescent="0.2">
      <c r="A14" s="10" t="s">
        <v>55</v>
      </c>
      <c r="B14" s="11">
        <v>28325838</v>
      </c>
      <c r="C14" s="11">
        <v>52452212</v>
      </c>
      <c r="D14" s="12">
        <v>0.92587220190978992</v>
      </c>
      <c r="E14" s="11">
        <v>44334961</v>
      </c>
      <c r="F14" s="12">
        <v>0.78258869163906108</v>
      </c>
    </row>
    <row r="15" spans="1:7" s="5" customFormat="1" ht="20" x14ac:dyDescent="0.2">
      <c r="A15" s="10" t="s">
        <v>56</v>
      </c>
      <c r="B15" s="11">
        <v>19875471</v>
      </c>
      <c r="C15" s="11">
        <v>36772386</v>
      </c>
      <c r="D15" s="12">
        <v>0.92506954929520913</v>
      </c>
      <c r="E15" s="11">
        <v>30187959</v>
      </c>
      <c r="F15" s="12">
        <v>0.75942751243479967</v>
      </c>
      <c r="G15" s="12"/>
    </row>
    <row r="16" spans="1:7" s="5" customFormat="1" ht="20" x14ac:dyDescent="0.2">
      <c r="A16" s="30" t="s">
        <v>89</v>
      </c>
      <c r="B16" s="11">
        <v>31683144</v>
      </c>
      <c r="C16" s="11">
        <v>61973492</v>
      </c>
      <c r="D16" s="12">
        <v>0.97801992125528958</v>
      </c>
      <c r="E16" s="11">
        <v>56871415</v>
      </c>
      <c r="F16" s="12">
        <v>0.89750270680207744</v>
      </c>
    </row>
    <row r="17" spans="1:11" s="5" customFormat="1" ht="20" x14ac:dyDescent="0.2">
      <c r="A17" s="30" t="s">
        <v>90</v>
      </c>
      <c r="B17" s="11">
        <v>32783373</v>
      </c>
      <c r="C17" s="11">
        <v>63796114</v>
      </c>
      <c r="D17" s="12">
        <v>0.97299496912657524</v>
      </c>
      <c r="E17" s="11">
        <v>59541733</v>
      </c>
      <c r="F17" s="12">
        <v>0.908108708033185</v>
      </c>
    </row>
    <row r="18" spans="1:11" s="5" customFormat="1" ht="20" x14ac:dyDescent="0.2">
      <c r="A18" s="30" t="s">
        <v>91</v>
      </c>
      <c r="B18" s="11">
        <v>33318190</v>
      </c>
      <c r="C18" s="11">
        <v>64869914</v>
      </c>
      <c r="D18" s="12">
        <v>0.97349096694628368</v>
      </c>
      <c r="E18" s="31">
        <v>61831615</v>
      </c>
      <c r="F18" s="12">
        <v>0.92789576804742391</v>
      </c>
    </row>
    <row r="19" spans="1:11" s="5" customFormat="1" ht="20" x14ac:dyDescent="0.2">
      <c r="A19" s="30" t="s">
        <v>92</v>
      </c>
      <c r="B19" s="11">
        <v>26576930</v>
      </c>
      <c r="C19" s="11">
        <v>51709223</v>
      </c>
      <c r="D19" s="12">
        <v>0.97282159752838271</v>
      </c>
      <c r="E19" s="31">
        <v>48279123</v>
      </c>
      <c r="F19" s="12">
        <v>0.90829006585786998</v>
      </c>
    </row>
    <row r="20" spans="1:11" s="5" customFormat="1" ht="20" x14ac:dyDescent="0.2">
      <c r="A20" s="10" t="s">
        <v>33</v>
      </c>
      <c r="B20" s="11">
        <v>27896272</v>
      </c>
      <c r="C20" s="11">
        <v>51574395</v>
      </c>
      <c r="D20" s="12">
        <v>0.92439582966498179</v>
      </c>
      <c r="E20" s="31">
        <v>42120426</v>
      </c>
      <c r="F20" s="12">
        <v>0.75494722018770111</v>
      </c>
    </row>
    <row r="21" spans="1:11" s="5" customFormat="1" ht="20" x14ac:dyDescent="0.2">
      <c r="A21" s="10" t="s">
        <v>34</v>
      </c>
      <c r="B21" s="11">
        <v>24658248</v>
      </c>
      <c r="C21" s="11">
        <v>45695767</v>
      </c>
      <c r="D21" s="12">
        <v>0.92658178715697892</v>
      </c>
      <c r="E21" s="31">
        <v>35763528</v>
      </c>
      <c r="F21" s="12">
        <v>0.72518388167723835</v>
      </c>
    </row>
    <row r="22" spans="1:11" s="5" customFormat="1" ht="20" x14ac:dyDescent="0.2">
      <c r="A22" s="10" t="s">
        <v>57</v>
      </c>
      <c r="B22" s="11">
        <v>21796800</v>
      </c>
      <c r="C22" s="11">
        <v>40383295</v>
      </c>
      <c r="D22" s="12">
        <v>0.92635834159142627</v>
      </c>
      <c r="E22" s="31">
        <v>33621905</v>
      </c>
      <c r="F22" s="12">
        <v>0.77125782224913753</v>
      </c>
    </row>
    <row r="23" spans="1:11" s="5" customFormat="1" ht="20" x14ac:dyDescent="0.2">
      <c r="A23" s="10" t="s">
        <v>58</v>
      </c>
      <c r="B23" s="11">
        <v>22990394</v>
      </c>
      <c r="C23" s="11">
        <v>42721398</v>
      </c>
      <c r="D23" s="12">
        <v>0.92911408999776168</v>
      </c>
      <c r="E23" s="31">
        <v>33627275</v>
      </c>
      <c r="F23" s="12">
        <v>0.73133316027554818</v>
      </c>
    </row>
    <row r="24" spans="1:11" s="5" customFormat="1" ht="20" x14ac:dyDescent="0.2">
      <c r="A24" s="10" t="s">
        <v>59</v>
      </c>
      <c r="B24" s="11">
        <v>20119663</v>
      </c>
      <c r="C24" s="11">
        <v>37175090</v>
      </c>
      <c r="D24" s="12">
        <v>0.92384971855641917</v>
      </c>
      <c r="E24" s="31">
        <v>30813413</v>
      </c>
      <c r="F24" s="12">
        <v>0.76575370571564738</v>
      </c>
    </row>
    <row r="25" spans="1:11" s="5" customFormat="1" ht="20" x14ac:dyDescent="0.2">
      <c r="A25" s="10" t="s">
        <v>60</v>
      </c>
      <c r="B25" s="11">
        <v>29035763</v>
      </c>
      <c r="C25" s="11">
        <v>53730720</v>
      </c>
      <c r="D25" s="12">
        <v>0.92525069859538389</v>
      </c>
      <c r="E25" s="11">
        <v>42015649</v>
      </c>
      <c r="F25" s="12">
        <v>0.72351549707855101</v>
      </c>
    </row>
    <row r="26" spans="1:11" s="5" customFormat="1" ht="20" x14ac:dyDescent="0.2">
      <c r="A26" s="10" t="s">
        <v>61</v>
      </c>
      <c r="B26" s="11">
        <v>29495191</v>
      </c>
      <c r="C26" s="11">
        <v>54960197</v>
      </c>
      <c r="D26" s="12">
        <v>0.9316806424477807</v>
      </c>
      <c r="E26" s="11">
        <v>46219949</v>
      </c>
      <c r="F26" s="12">
        <v>0.78351669260253309</v>
      </c>
    </row>
    <row r="27" spans="1:11" s="5" customFormat="1" ht="20" x14ac:dyDescent="0.2">
      <c r="A27" s="10" t="s">
        <v>62</v>
      </c>
      <c r="B27" s="11">
        <v>26380424</v>
      </c>
      <c r="C27" s="11">
        <v>49118791</v>
      </c>
      <c r="D27" s="12">
        <v>0.93097046127840855</v>
      </c>
      <c r="E27" s="11">
        <v>39460788</v>
      </c>
      <c r="F27" s="12">
        <v>0.74791800162120214</v>
      </c>
    </row>
    <row r="28" spans="1:11" s="16" customFormat="1" ht="21" x14ac:dyDescent="0.25">
      <c r="A28" s="13"/>
      <c r="B28" s="14"/>
      <c r="C28" s="14"/>
      <c r="D28" s="15"/>
      <c r="E28" s="15"/>
    </row>
    <row r="30" spans="1:11" s="2" customFormat="1" ht="24" x14ac:dyDescent="0.3">
      <c r="A30" s="7" t="s">
        <v>9</v>
      </c>
    </row>
    <row r="31" spans="1:11" ht="40" x14ac:dyDescent="0.2">
      <c r="A31" s="8" t="s">
        <v>1</v>
      </c>
      <c r="B31" s="9" t="s">
        <v>19</v>
      </c>
      <c r="C31" s="9" t="s">
        <v>20</v>
      </c>
      <c r="D31" s="9" t="s">
        <v>3</v>
      </c>
      <c r="E31" s="9" t="s">
        <v>21</v>
      </c>
      <c r="F31" s="9" t="s">
        <v>22</v>
      </c>
      <c r="G31" s="9" t="s">
        <v>4</v>
      </c>
      <c r="H31" s="9" t="s">
        <v>5</v>
      </c>
      <c r="I31" s="9" t="s">
        <v>23</v>
      </c>
      <c r="J31" s="9" t="s">
        <v>24</v>
      </c>
      <c r="K31" s="9" t="s">
        <v>30</v>
      </c>
    </row>
    <row r="32" spans="1:11" s="6" customFormat="1" ht="20" x14ac:dyDescent="0.2">
      <c r="A32" s="10" t="s">
        <v>33</v>
      </c>
      <c r="B32" s="11">
        <v>41239029</v>
      </c>
      <c r="C32" s="11">
        <v>80770150</v>
      </c>
      <c r="D32" s="12">
        <v>0.97929257742707765</v>
      </c>
      <c r="E32" s="11">
        <v>59963806</v>
      </c>
      <c r="F32" s="12">
        <v>0.72702737496559389</v>
      </c>
      <c r="G32" s="11">
        <v>44803937</v>
      </c>
      <c r="H32" s="12">
        <v>0.54322250167432407</v>
      </c>
      <c r="I32" s="11">
        <v>43095919</v>
      </c>
      <c r="J32" s="12">
        <f>I32/(B32*2)</f>
        <v>0.52251374541335582</v>
      </c>
      <c r="K32" s="32">
        <v>52817</v>
      </c>
    </row>
    <row r="33" spans="1:11" s="6" customFormat="1" ht="20" x14ac:dyDescent="0.2">
      <c r="A33" s="10" t="s">
        <v>34</v>
      </c>
      <c r="B33" s="11">
        <v>64477239</v>
      </c>
      <c r="C33" s="11">
        <v>125857360</v>
      </c>
      <c r="D33" s="12">
        <v>0.97598285807492469</v>
      </c>
      <c r="E33" s="11">
        <v>96522996</v>
      </c>
      <c r="F33" s="12">
        <v>0.74850441409254509</v>
      </c>
      <c r="G33" s="11">
        <v>70756180</v>
      </c>
      <c r="H33" s="12">
        <v>0.54869114355222315</v>
      </c>
      <c r="I33" s="11">
        <v>67967462</v>
      </c>
      <c r="J33" s="12">
        <f t="shared" ref="J33:J35" si="0">I33/(B33*2)</f>
        <v>0.52706554323766874</v>
      </c>
      <c r="K33" s="34"/>
    </row>
    <row r="34" spans="1:11" s="6" customFormat="1" ht="17.25" customHeight="1" x14ac:dyDescent="0.2">
      <c r="A34" s="10" t="s">
        <v>35</v>
      </c>
      <c r="B34" s="11">
        <v>63096661</v>
      </c>
      <c r="C34" s="11">
        <v>123739362</v>
      </c>
      <c r="D34" s="12">
        <v>0.98055396306945619</v>
      </c>
      <c r="E34" s="11">
        <v>105739391</v>
      </c>
      <c r="F34" s="12">
        <v>0.83791590017734852</v>
      </c>
      <c r="G34" s="11">
        <v>82236000</v>
      </c>
      <c r="H34" s="12">
        <v>0.65166681324071962</v>
      </c>
      <c r="I34" s="11">
        <v>58071252</v>
      </c>
      <c r="J34" s="12">
        <f t="shared" si="0"/>
        <v>0.46017690222942226</v>
      </c>
      <c r="K34" s="32">
        <v>38697</v>
      </c>
    </row>
    <row r="35" spans="1:11" s="6" customFormat="1" ht="21.75" customHeight="1" x14ac:dyDescent="0.2">
      <c r="A35" s="10" t="s">
        <v>36</v>
      </c>
      <c r="B35" s="11">
        <v>66029219</v>
      </c>
      <c r="C35" s="11">
        <v>130284115</v>
      </c>
      <c r="D35" s="12">
        <v>0.98656410732345634</v>
      </c>
      <c r="E35" s="11">
        <v>117147540</v>
      </c>
      <c r="F35" s="12">
        <v>0.88708863874340238</v>
      </c>
      <c r="G35" s="11">
        <v>89326434</v>
      </c>
      <c r="H35" s="12">
        <v>0.67641595155017664</v>
      </c>
      <c r="I35" s="11">
        <v>58809203</v>
      </c>
      <c r="J35" s="12">
        <f t="shared" si="0"/>
        <v>0.44532711344049064</v>
      </c>
      <c r="K35" s="33">
        <v>49738</v>
      </c>
    </row>
    <row r="38" spans="1:11" s="2" customFormat="1" ht="24" x14ac:dyDescent="0.3">
      <c r="A38" s="7" t="s">
        <v>87</v>
      </c>
    </row>
    <row r="39" spans="1:11" s="3" customFormat="1" ht="40" x14ac:dyDescent="0.2">
      <c r="A39" s="17" t="s">
        <v>1</v>
      </c>
      <c r="B39" s="9" t="s">
        <v>0</v>
      </c>
      <c r="C39" s="9" t="s">
        <v>14</v>
      </c>
      <c r="D39" s="9" t="s">
        <v>15</v>
      </c>
      <c r="E39" s="9" t="s">
        <v>13</v>
      </c>
      <c r="F39" s="9" t="s">
        <v>16</v>
      </c>
      <c r="G39" s="9" t="s">
        <v>17</v>
      </c>
      <c r="H39" s="9" t="s">
        <v>65</v>
      </c>
      <c r="I39" s="9" t="s">
        <v>18</v>
      </c>
    </row>
    <row r="40" spans="1:11" s="5" customFormat="1" ht="20" x14ac:dyDescent="0.2">
      <c r="A40" s="10" t="s">
        <v>33</v>
      </c>
      <c r="B40" s="11">
        <v>33582595</v>
      </c>
      <c r="C40" s="11">
        <v>15743035</v>
      </c>
      <c r="D40" s="12">
        <v>0.46879999999999999</v>
      </c>
      <c r="E40" s="11">
        <v>2197961</v>
      </c>
      <c r="F40" s="12">
        <v>6.54E-2</v>
      </c>
      <c r="G40" s="11">
        <v>215203</v>
      </c>
      <c r="H40" s="11">
        <v>149614441</v>
      </c>
      <c r="I40" s="18">
        <v>1.01</v>
      </c>
    </row>
    <row r="41" spans="1:11" s="5" customFormat="1" ht="20" x14ac:dyDescent="0.2">
      <c r="A41" s="10" t="s">
        <v>34</v>
      </c>
      <c r="B41" s="11">
        <v>20468375</v>
      </c>
      <c r="C41" s="11">
        <v>8945390</v>
      </c>
      <c r="D41" s="12">
        <v>0.437</v>
      </c>
      <c r="E41" s="11">
        <v>1940870</v>
      </c>
      <c r="F41" s="12">
        <v>9.4799999999999995E-2</v>
      </c>
      <c r="G41" s="11">
        <v>133119</v>
      </c>
      <c r="H41" s="11">
        <v>132331744</v>
      </c>
      <c r="I41" s="18">
        <v>1.1399999999999999</v>
      </c>
    </row>
    <row r="42" spans="1:11" s="5" customFormat="1" ht="20" x14ac:dyDescent="0.2">
      <c r="A42" s="10" t="s">
        <v>35</v>
      </c>
      <c r="B42" s="11">
        <v>17209704</v>
      </c>
      <c r="C42" s="11">
        <v>5795678</v>
      </c>
      <c r="D42" s="12">
        <v>0.33679999999999999</v>
      </c>
      <c r="E42" s="11">
        <v>3550011</v>
      </c>
      <c r="F42" s="12">
        <v>0.20630000000000001</v>
      </c>
      <c r="G42" s="11">
        <v>108895</v>
      </c>
      <c r="H42" s="11">
        <v>257977007</v>
      </c>
      <c r="I42" s="18">
        <v>0.57999999999999996</v>
      </c>
    </row>
    <row r="43" spans="1:11" s="5" customFormat="1" ht="20" x14ac:dyDescent="0.2">
      <c r="A43" s="10" t="s">
        <v>36</v>
      </c>
      <c r="B43" s="11">
        <v>168029561</v>
      </c>
      <c r="C43" s="11">
        <v>66451262</v>
      </c>
      <c r="D43" s="12">
        <v>0.39550000000000002</v>
      </c>
      <c r="E43" s="11">
        <v>31157978</v>
      </c>
      <c r="F43" s="12">
        <v>0.18540000000000001</v>
      </c>
      <c r="G43" s="11">
        <v>3461137</v>
      </c>
      <c r="H43" s="11">
        <v>1093413978</v>
      </c>
      <c r="I43" s="18">
        <v>0.14000000000000001</v>
      </c>
    </row>
    <row r="44" spans="1:11" s="5" customFormat="1" ht="20" x14ac:dyDescent="0.2">
      <c r="A44" s="10" t="s">
        <v>64</v>
      </c>
      <c r="B44" s="11">
        <v>49589532</v>
      </c>
      <c r="C44" s="11">
        <v>22285858</v>
      </c>
      <c r="D44" s="12">
        <v>0.44940000000000002</v>
      </c>
      <c r="E44" s="11">
        <v>2565942</v>
      </c>
      <c r="F44" s="12">
        <v>5.1700000000000003E-2</v>
      </c>
      <c r="G44" s="11">
        <v>210533</v>
      </c>
      <c r="H44" s="11">
        <v>179685743</v>
      </c>
      <c r="I44" s="18">
        <v>0.84</v>
      </c>
    </row>
    <row r="45" spans="1:11" s="5" customFormat="1" ht="20" x14ac:dyDescent="0.2">
      <c r="A45" s="10" t="s">
        <v>63</v>
      </c>
      <c r="B45" s="11">
        <v>10653059</v>
      </c>
      <c r="C45" s="11">
        <v>5291780</v>
      </c>
      <c r="D45" s="12">
        <v>0.49669999999999997</v>
      </c>
      <c r="E45" s="11">
        <v>1028778</v>
      </c>
      <c r="F45" s="12">
        <v>9.6600000000000005E-2</v>
      </c>
      <c r="G45" s="11">
        <v>244240</v>
      </c>
      <c r="H45" s="11">
        <v>30955443</v>
      </c>
      <c r="I45" s="18">
        <v>4.87</v>
      </c>
    </row>
    <row r="46" spans="1:11" s="3" customFormat="1" ht="19" x14ac:dyDescent="0.2">
      <c r="A46" s="19"/>
      <c r="B46" s="14"/>
      <c r="C46" s="14"/>
      <c r="D46" s="20"/>
      <c r="E46" s="14"/>
      <c r="F46" s="20"/>
      <c r="G46" s="14"/>
      <c r="H46" s="14"/>
      <c r="I46" s="21"/>
    </row>
    <row r="47" spans="1:11" s="3" customFormat="1" ht="19" x14ac:dyDescent="0.2">
      <c r="A47" s="19"/>
      <c r="B47" s="22"/>
      <c r="C47" s="22"/>
      <c r="D47" s="20"/>
      <c r="E47" s="22"/>
      <c r="F47" s="20"/>
      <c r="G47" s="22"/>
      <c r="H47" s="22"/>
    </row>
    <row r="48" spans="1:11" s="25" customFormat="1" ht="24" x14ac:dyDescent="0.3">
      <c r="A48" s="7" t="s">
        <v>8</v>
      </c>
      <c r="B48" s="23"/>
      <c r="C48" s="24"/>
      <c r="D48" s="24"/>
    </row>
    <row r="49" spans="1:9" s="16" customFormat="1" ht="40" x14ac:dyDescent="0.25">
      <c r="A49" s="17"/>
      <c r="B49" s="9" t="s">
        <v>19</v>
      </c>
      <c r="C49" s="9" t="s">
        <v>2</v>
      </c>
      <c r="D49" s="9" t="s">
        <v>6</v>
      </c>
      <c r="E49" s="9" t="s">
        <v>7</v>
      </c>
    </row>
    <row r="50" spans="1:9" s="27" customFormat="1" ht="21" x14ac:dyDescent="0.25">
      <c r="A50" s="26" t="s">
        <v>31</v>
      </c>
      <c r="B50" s="11">
        <v>461179608</v>
      </c>
      <c r="C50" s="11">
        <v>794793167</v>
      </c>
      <c r="D50" s="26" t="s">
        <v>11</v>
      </c>
      <c r="E50" s="26">
        <v>0.99299999999999999</v>
      </c>
    </row>
    <row r="51" spans="1:9" s="27" customFormat="1" ht="21" x14ac:dyDescent="0.25">
      <c r="A51" s="26" t="s">
        <v>32</v>
      </c>
      <c r="B51" s="11">
        <v>463114679</v>
      </c>
      <c r="C51" s="11">
        <v>802894698</v>
      </c>
      <c r="D51" s="26" t="s">
        <v>12</v>
      </c>
      <c r="E51" s="26">
        <v>0.99299999999999999</v>
      </c>
    </row>
    <row r="52" spans="1:9" s="16" customFormat="1" ht="21" x14ac:dyDescent="0.25">
      <c r="A52" s="13"/>
      <c r="B52" s="14"/>
      <c r="C52" s="14"/>
      <c r="D52" s="15"/>
      <c r="E52" s="15"/>
    </row>
    <row r="54" spans="1:9" s="2" customFormat="1" ht="24" x14ac:dyDescent="0.3">
      <c r="A54" s="7" t="s">
        <v>25</v>
      </c>
    </row>
    <row r="55" spans="1:9" ht="40" x14ac:dyDescent="0.2">
      <c r="A55" s="8" t="s">
        <v>1</v>
      </c>
      <c r="B55" s="9" t="s">
        <v>19</v>
      </c>
      <c r="C55" s="9" t="s">
        <v>20</v>
      </c>
      <c r="D55" s="9" t="s">
        <v>3</v>
      </c>
      <c r="E55" s="9" t="s">
        <v>21</v>
      </c>
      <c r="F55" s="9" t="s">
        <v>22</v>
      </c>
      <c r="G55" s="9" t="s">
        <v>4</v>
      </c>
      <c r="H55" s="9" t="s">
        <v>5</v>
      </c>
      <c r="I55" s="9" t="s">
        <v>88</v>
      </c>
    </row>
    <row r="56" spans="1:9" s="5" customFormat="1" ht="20" x14ac:dyDescent="0.2">
      <c r="A56" s="10" t="s">
        <v>37</v>
      </c>
      <c r="B56" s="11">
        <v>52209785</v>
      </c>
      <c r="C56" s="11">
        <v>102303498</v>
      </c>
      <c r="D56" s="12">
        <f t="shared" ref="D56:D64" si="1">C56/($B56*2)</f>
        <v>0.97973490984496492</v>
      </c>
      <c r="E56" s="11">
        <v>102275949</v>
      </c>
      <c r="F56" s="12">
        <f t="shared" ref="F56:F63" si="2">E56/($B56*2)</f>
        <v>0.97947107999008232</v>
      </c>
      <c r="G56" s="11">
        <v>88967911</v>
      </c>
      <c r="H56" s="12">
        <f t="shared" ref="H56:H63" si="3">G56/($B56*2)</f>
        <v>0.85202334198464902</v>
      </c>
      <c r="I56" s="32">
        <v>246292</v>
      </c>
    </row>
    <row r="57" spans="1:9" s="5" customFormat="1" ht="20" x14ac:dyDescent="0.2">
      <c r="A57" s="10" t="s">
        <v>38</v>
      </c>
      <c r="B57" s="11">
        <v>47935718</v>
      </c>
      <c r="C57" s="11">
        <v>93633971</v>
      </c>
      <c r="D57" s="12">
        <f t="shared" si="1"/>
        <v>0.97666181822915432</v>
      </c>
      <c r="E57" s="11">
        <v>93572263</v>
      </c>
      <c r="F57" s="12">
        <f t="shared" si="2"/>
        <v>0.97601816457615176</v>
      </c>
      <c r="G57" s="11">
        <v>80778831</v>
      </c>
      <c r="H57" s="12">
        <f t="shared" si="3"/>
        <v>0.84257453909420943</v>
      </c>
      <c r="I57" s="33"/>
    </row>
    <row r="58" spans="1:9" s="5" customFormat="1" ht="20" x14ac:dyDescent="0.2">
      <c r="A58" s="10" t="s">
        <v>39</v>
      </c>
      <c r="B58" s="11">
        <v>45051233</v>
      </c>
      <c r="C58" s="11">
        <v>87440676</v>
      </c>
      <c r="D58" s="12">
        <f t="shared" si="1"/>
        <v>0.97045818923535343</v>
      </c>
      <c r="E58" s="11">
        <v>87401176</v>
      </c>
      <c r="F58" s="12">
        <f t="shared" si="2"/>
        <v>0.97001979945809691</v>
      </c>
      <c r="G58" s="11">
        <v>76117268</v>
      </c>
      <c r="H58" s="12">
        <f t="shared" si="3"/>
        <v>0.84478562440233318</v>
      </c>
      <c r="I58" s="32">
        <v>262591</v>
      </c>
    </row>
    <row r="59" spans="1:9" s="5" customFormat="1" ht="20" x14ac:dyDescent="0.2">
      <c r="A59" s="10" t="s">
        <v>40</v>
      </c>
      <c r="B59" s="11">
        <v>47256717</v>
      </c>
      <c r="C59" s="11">
        <v>91668312</v>
      </c>
      <c r="D59" s="12">
        <f t="shared" si="1"/>
        <v>0.9698971682692219</v>
      </c>
      <c r="E59" s="11">
        <v>91634132</v>
      </c>
      <c r="F59" s="12">
        <f t="shared" si="2"/>
        <v>0.96953552655805519</v>
      </c>
      <c r="G59" s="11">
        <v>79811162</v>
      </c>
      <c r="H59" s="12">
        <f t="shared" si="3"/>
        <v>0.84444251597079845</v>
      </c>
      <c r="I59" s="33"/>
    </row>
    <row r="60" spans="1:9" s="5" customFormat="1" ht="20" x14ac:dyDescent="0.2">
      <c r="A60" s="10" t="s">
        <v>41</v>
      </c>
      <c r="B60" s="11">
        <v>50868701</v>
      </c>
      <c r="C60" s="11">
        <v>99412982</v>
      </c>
      <c r="D60" s="12">
        <f t="shared" si="1"/>
        <v>0.97715274860272139</v>
      </c>
      <c r="E60" s="11">
        <v>99325635</v>
      </c>
      <c r="F60" s="12">
        <f t="shared" si="2"/>
        <v>0.97629419512796289</v>
      </c>
      <c r="G60" s="11">
        <v>83550475</v>
      </c>
      <c r="H60" s="12">
        <f t="shared" si="3"/>
        <v>0.82123656941819689</v>
      </c>
      <c r="I60" s="32">
        <v>94250</v>
      </c>
    </row>
    <row r="61" spans="1:9" s="5" customFormat="1" ht="20" x14ac:dyDescent="0.2">
      <c r="A61" s="10" t="s">
        <v>42</v>
      </c>
      <c r="B61" s="11">
        <v>46046343</v>
      </c>
      <c r="C61" s="11">
        <v>89899863</v>
      </c>
      <c r="D61" s="12">
        <f t="shared" si="1"/>
        <v>0.9761889559828888</v>
      </c>
      <c r="E61" s="11">
        <v>89743140</v>
      </c>
      <c r="F61" s="12">
        <f t="shared" si="2"/>
        <v>0.97448715959918897</v>
      </c>
      <c r="G61" s="11">
        <v>74265102</v>
      </c>
      <c r="H61" s="12">
        <f t="shared" si="3"/>
        <v>0.80641693956021654</v>
      </c>
      <c r="I61" s="33"/>
    </row>
    <row r="62" spans="1:9" s="5" customFormat="1" ht="19" customHeight="1" x14ac:dyDescent="0.2">
      <c r="A62" s="28" t="s">
        <v>43</v>
      </c>
      <c r="B62" s="11">
        <v>50088480</v>
      </c>
      <c r="C62" s="11">
        <v>96536408</v>
      </c>
      <c r="D62" s="12">
        <f t="shared" si="1"/>
        <v>0.9636587894062667</v>
      </c>
      <c r="E62" s="11">
        <v>96407143</v>
      </c>
      <c r="F62" s="12">
        <f t="shared" si="2"/>
        <v>0.96236842283894419</v>
      </c>
      <c r="G62" s="11">
        <v>80619162</v>
      </c>
      <c r="H62" s="12">
        <f t="shared" si="3"/>
        <v>0.8047675034259375</v>
      </c>
      <c r="I62" s="32">
        <v>54018</v>
      </c>
    </row>
    <row r="63" spans="1:9" s="5" customFormat="1" ht="20" x14ac:dyDescent="0.2">
      <c r="A63" s="28" t="s">
        <v>44</v>
      </c>
      <c r="B63" s="11">
        <v>47663593</v>
      </c>
      <c r="C63" s="11">
        <v>92599376</v>
      </c>
      <c r="D63" s="12">
        <f t="shared" si="1"/>
        <v>0.97138476320910172</v>
      </c>
      <c r="E63" s="11">
        <v>92490386</v>
      </c>
      <c r="F63" s="12">
        <f t="shared" si="2"/>
        <v>0.97024143773634519</v>
      </c>
      <c r="G63" s="11">
        <v>77532117</v>
      </c>
      <c r="H63" s="12">
        <f t="shared" si="3"/>
        <v>0.8133263998792537</v>
      </c>
      <c r="I63" s="33"/>
    </row>
    <row r="64" spans="1:9" s="5" customFormat="1" ht="20" x14ac:dyDescent="0.2">
      <c r="A64" s="28" t="s">
        <v>66</v>
      </c>
      <c r="B64" s="11">
        <v>49896734</v>
      </c>
      <c r="C64" s="11">
        <v>97186358</v>
      </c>
      <c r="D64" s="12">
        <f t="shared" si="1"/>
        <v>0.97387494339809899</v>
      </c>
      <c r="E64" s="11">
        <v>97053058</v>
      </c>
      <c r="F64" s="12">
        <f t="shared" ref="F64:F67" si="4">E64/($B64*2)</f>
        <v>0.97253918462879752</v>
      </c>
      <c r="G64" s="11">
        <v>80379653</v>
      </c>
      <c r="H64" s="12">
        <f t="shared" ref="H64:H67" si="5">G64/($B64*2)</f>
        <v>0.80546006277685434</v>
      </c>
      <c r="I64" s="1"/>
    </row>
    <row r="65" spans="1:11" s="5" customFormat="1" ht="20" x14ac:dyDescent="0.2">
      <c r="A65" s="28" t="s">
        <v>67</v>
      </c>
      <c r="B65" s="11">
        <v>47918054</v>
      </c>
      <c r="C65" s="11">
        <v>93174007</v>
      </c>
      <c r="D65" s="12">
        <f t="shared" ref="D65:D67" si="6">C65/($B65*2)</f>
        <v>0.97222235902985543</v>
      </c>
      <c r="E65" s="11">
        <v>93009957</v>
      </c>
      <c r="F65" s="12">
        <f t="shared" si="4"/>
        <v>0.9705105825040391</v>
      </c>
      <c r="G65" s="11">
        <v>77320109</v>
      </c>
      <c r="H65" s="12">
        <f t="shared" si="5"/>
        <v>0.80679516952003105</v>
      </c>
      <c r="I65" s="1"/>
    </row>
    <row r="66" spans="1:11" s="5" customFormat="1" ht="20" x14ac:dyDescent="0.2">
      <c r="A66" s="28" t="s">
        <v>68</v>
      </c>
      <c r="B66" s="11">
        <v>46612189</v>
      </c>
      <c r="C66" s="11">
        <v>90233055</v>
      </c>
      <c r="D66" s="12">
        <f t="shared" si="6"/>
        <v>0.96791265263255499</v>
      </c>
      <c r="E66" s="11">
        <v>90099500</v>
      </c>
      <c r="F66" s="12">
        <f t="shared" si="4"/>
        <v>0.96648003379545211</v>
      </c>
      <c r="G66" s="11">
        <v>74562526</v>
      </c>
      <c r="H66" s="12">
        <f t="shared" si="5"/>
        <v>0.79981789741734721</v>
      </c>
      <c r="I66" s="1"/>
    </row>
    <row r="67" spans="1:11" s="5" customFormat="1" ht="20" x14ac:dyDescent="0.2">
      <c r="A67" s="28" t="s">
        <v>69</v>
      </c>
      <c r="B67" s="11">
        <v>51397518</v>
      </c>
      <c r="C67" s="11">
        <v>99585265</v>
      </c>
      <c r="D67" s="12">
        <f t="shared" si="6"/>
        <v>0.96877503890362959</v>
      </c>
      <c r="E67" s="11">
        <v>99434944</v>
      </c>
      <c r="F67" s="12">
        <f t="shared" si="4"/>
        <v>0.96731270175341932</v>
      </c>
      <c r="G67" s="11">
        <v>82658089</v>
      </c>
      <c r="H67" s="12">
        <f t="shared" si="5"/>
        <v>0.8041058422315257</v>
      </c>
      <c r="I67" s="1"/>
    </row>
    <row r="69" spans="1:11" s="2" customFormat="1" ht="24" x14ac:dyDescent="0.3">
      <c r="A69" s="7" t="s">
        <v>70</v>
      </c>
    </row>
    <row r="70" spans="1:11" ht="40" x14ac:dyDescent="0.2">
      <c r="A70" s="8" t="s">
        <v>1</v>
      </c>
      <c r="B70" s="9" t="s">
        <v>19</v>
      </c>
      <c r="C70" s="9" t="s">
        <v>20</v>
      </c>
      <c r="D70" s="9" t="s">
        <v>3</v>
      </c>
      <c r="E70" s="9" t="s">
        <v>21</v>
      </c>
      <c r="F70" s="9" t="s">
        <v>22</v>
      </c>
      <c r="G70" s="9" t="s">
        <v>4</v>
      </c>
      <c r="H70" s="9" t="s">
        <v>5</v>
      </c>
      <c r="I70" s="9" t="s">
        <v>28</v>
      </c>
      <c r="J70" s="9" t="s">
        <v>29</v>
      </c>
      <c r="K70" s="9" t="s">
        <v>86</v>
      </c>
    </row>
    <row r="71" spans="1:11" ht="20" x14ac:dyDescent="0.2">
      <c r="A71" s="28" t="s">
        <v>73</v>
      </c>
      <c r="B71" s="11">
        <v>18749327</v>
      </c>
      <c r="C71" s="11">
        <v>36572977</v>
      </c>
      <c r="D71" s="12">
        <f t="shared" ref="D71:D85" si="7">C71/($B71*2)</f>
        <v>0.97531439395131359</v>
      </c>
      <c r="E71" s="11">
        <v>36566433</v>
      </c>
      <c r="F71" s="12">
        <f t="shared" ref="F71:F85" si="8">E71/($B71*2)</f>
        <v>0.97513988102079607</v>
      </c>
      <c r="G71" s="11">
        <v>29828133</v>
      </c>
      <c r="H71" s="12">
        <f t="shared" ref="H71:H85" si="9">G71/($B71*2)</f>
        <v>0.79544543118801014</v>
      </c>
      <c r="I71" s="11">
        <v>13755837</v>
      </c>
      <c r="J71" s="12">
        <f t="shared" ref="J71:J85" si="10">I71/($B71*2)</f>
        <v>0.36683548694841156</v>
      </c>
      <c r="K71" s="29">
        <v>47442</v>
      </c>
    </row>
    <row r="72" spans="1:11" ht="20" x14ac:dyDescent="0.2">
      <c r="A72" s="28" t="s">
        <v>74</v>
      </c>
      <c r="B72" s="11">
        <v>24565165</v>
      </c>
      <c r="C72" s="11">
        <v>48284026</v>
      </c>
      <c r="D72" s="12">
        <f t="shared" si="7"/>
        <v>0.98277430662484866</v>
      </c>
      <c r="E72" s="11">
        <v>48275084</v>
      </c>
      <c r="F72" s="12">
        <f t="shared" si="8"/>
        <v>0.98259230092694272</v>
      </c>
      <c r="G72" s="11">
        <v>38705627</v>
      </c>
      <c r="H72" s="12">
        <f t="shared" si="9"/>
        <v>0.7878153271105649</v>
      </c>
      <c r="I72" s="11">
        <v>17850047</v>
      </c>
      <c r="J72" s="12">
        <f t="shared" si="10"/>
        <v>0.36332031557695621</v>
      </c>
      <c r="K72" s="29">
        <v>37692</v>
      </c>
    </row>
    <row r="73" spans="1:11" ht="20" x14ac:dyDescent="0.2">
      <c r="A73" s="28" t="s">
        <v>75</v>
      </c>
      <c r="B73" s="11">
        <v>23760200</v>
      </c>
      <c r="C73" s="11">
        <v>46779735</v>
      </c>
      <c r="D73" s="12">
        <f t="shared" si="7"/>
        <v>0.98441374651728519</v>
      </c>
      <c r="E73" s="11">
        <v>46776993</v>
      </c>
      <c r="F73" s="12">
        <f t="shared" si="8"/>
        <v>0.98435604498278639</v>
      </c>
      <c r="G73" s="11">
        <v>37814390</v>
      </c>
      <c r="H73" s="12">
        <f t="shared" si="9"/>
        <v>0.79575066708192688</v>
      </c>
      <c r="I73" s="11">
        <v>17633778</v>
      </c>
      <c r="J73" s="12">
        <f t="shared" si="10"/>
        <v>0.37107806331596538</v>
      </c>
      <c r="K73" s="29">
        <v>23498</v>
      </c>
    </row>
    <row r="74" spans="1:11" ht="20" x14ac:dyDescent="0.2">
      <c r="A74" s="28" t="s">
        <v>76</v>
      </c>
      <c r="B74" s="11">
        <v>18409470</v>
      </c>
      <c r="C74" s="11">
        <v>36309030</v>
      </c>
      <c r="D74" s="12">
        <f t="shared" si="7"/>
        <v>0.98615087778192423</v>
      </c>
      <c r="E74" s="11">
        <v>36306897</v>
      </c>
      <c r="F74" s="12">
        <f t="shared" si="8"/>
        <v>0.9860929456415638</v>
      </c>
      <c r="G74" s="11">
        <v>29489287</v>
      </c>
      <c r="H74" s="12">
        <f t="shared" si="9"/>
        <v>0.80092710436530767</v>
      </c>
      <c r="I74" s="11">
        <v>13752571</v>
      </c>
      <c r="J74" s="12">
        <f t="shared" si="10"/>
        <v>0.37351892802997588</v>
      </c>
      <c r="K74" s="29">
        <v>25595</v>
      </c>
    </row>
    <row r="75" spans="1:11" ht="20" x14ac:dyDescent="0.2">
      <c r="A75" s="28" t="s">
        <v>80</v>
      </c>
      <c r="B75" s="11">
        <v>23515553</v>
      </c>
      <c r="C75" s="11">
        <v>46269030</v>
      </c>
      <c r="D75" s="12">
        <f t="shared" si="7"/>
        <v>0.98379634108540848</v>
      </c>
      <c r="E75" s="11">
        <v>46264894</v>
      </c>
      <c r="F75" s="12">
        <f t="shared" si="8"/>
        <v>0.98370839928790954</v>
      </c>
      <c r="G75" s="11">
        <v>37478582</v>
      </c>
      <c r="H75" s="12">
        <f t="shared" si="9"/>
        <v>0.79688923326617067</v>
      </c>
      <c r="I75" s="11">
        <v>17537839</v>
      </c>
      <c r="J75" s="12">
        <f t="shared" si="10"/>
        <v>0.37289871516098305</v>
      </c>
      <c r="K75" s="29">
        <v>52073</v>
      </c>
    </row>
    <row r="76" spans="1:11" ht="20" x14ac:dyDescent="0.2">
      <c r="A76" s="28" t="s">
        <v>81</v>
      </c>
      <c r="B76" s="11">
        <v>20673444</v>
      </c>
      <c r="C76" s="11">
        <v>40704312</v>
      </c>
      <c r="D76" s="12">
        <f t="shared" si="7"/>
        <v>0.98445890292880078</v>
      </c>
      <c r="E76" s="11">
        <v>40701027</v>
      </c>
      <c r="F76" s="12">
        <f t="shared" si="8"/>
        <v>0.98437945317674214</v>
      </c>
      <c r="G76" s="11">
        <v>32625027</v>
      </c>
      <c r="H76" s="12">
        <f t="shared" si="9"/>
        <v>0.7890564097593028</v>
      </c>
      <c r="I76" s="11">
        <v>15394580</v>
      </c>
      <c r="J76" s="12">
        <f t="shared" si="10"/>
        <v>0.37232741675745945</v>
      </c>
      <c r="K76" s="29">
        <v>23094</v>
      </c>
    </row>
    <row r="77" spans="1:11" ht="20" x14ac:dyDescent="0.2">
      <c r="A77" s="28" t="s">
        <v>71</v>
      </c>
      <c r="B77" s="11">
        <v>19981440</v>
      </c>
      <c r="C77" s="11">
        <v>39426038</v>
      </c>
      <c r="D77" s="12">
        <f t="shared" si="7"/>
        <v>0.98656648369687072</v>
      </c>
      <c r="E77" s="11">
        <v>39422524</v>
      </c>
      <c r="F77" s="12">
        <f t="shared" si="8"/>
        <v>0.98647855209634538</v>
      </c>
      <c r="G77" s="11">
        <v>32498043</v>
      </c>
      <c r="H77" s="12">
        <f t="shared" si="9"/>
        <v>0.81320572991736328</v>
      </c>
      <c r="I77" s="11">
        <v>15096910</v>
      </c>
      <c r="J77" s="12">
        <f t="shared" si="10"/>
        <v>0.37777332364434196</v>
      </c>
      <c r="K77" s="29">
        <v>39981</v>
      </c>
    </row>
    <row r="78" spans="1:11" ht="20" x14ac:dyDescent="0.2">
      <c r="A78" s="28" t="s">
        <v>72</v>
      </c>
      <c r="B78" s="11">
        <v>19017454</v>
      </c>
      <c r="C78" s="11">
        <v>37345450</v>
      </c>
      <c r="D78" s="12">
        <f t="shared" si="7"/>
        <v>0.98187302043691027</v>
      </c>
      <c r="E78" s="11">
        <v>37341308</v>
      </c>
      <c r="F78" s="12">
        <f t="shared" si="8"/>
        <v>0.98176412047585337</v>
      </c>
      <c r="G78" s="11">
        <v>30014336</v>
      </c>
      <c r="H78" s="12">
        <f t="shared" si="9"/>
        <v>0.78912603127632119</v>
      </c>
      <c r="I78" s="11">
        <v>13979018</v>
      </c>
      <c r="J78" s="12">
        <f t="shared" si="10"/>
        <v>0.36753126890697357</v>
      </c>
      <c r="K78" s="29">
        <v>51106</v>
      </c>
    </row>
    <row r="79" spans="1:11" ht="20" x14ac:dyDescent="0.2">
      <c r="A79" s="28" t="s">
        <v>82</v>
      </c>
      <c r="B79" s="11">
        <v>22804190</v>
      </c>
      <c r="C79" s="11">
        <v>44885416</v>
      </c>
      <c r="D79" s="12">
        <f t="shared" si="7"/>
        <v>0.98414843938767393</v>
      </c>
      <c r="E79" s="11">
        <v>44882481</v>
      </c>
      <c r="F79" s="12">
        <f t="shared" si="8"/>
        <v>0.98408408717871587</v>
      </c>
      <c r="G79" s="11">
        <v>36254733</v>
      </c>
      <c r="H79" s="12">
        <f t="shared" si="9"/>
        <v>0.79491385135801795</v>
      </c>
      <c r="I79" s="11">
        <v>16983582</v>
      </c>
      <c r="J79" s="12">
        <f t="shared" si="10"/>
        <v>0.37237854096111284</v>
      </c>
      <c r="K79" s="29">
        <v>23727</v>
      </c>
    </row>
    <row r="80" spans="1:11" ht="20" x14ac:dyDescent="0.2">
      <c r="A80" s="28" t="s">
        <v>83</v>
      </c>
      <c r="B80" s="11">
        <v>19538393</v>
      </c>
      <c r="C80" s="11">
        <v>38452725</v>
      </c>
      <c r="D80" s="12">
        <f t="shared" si="7"/>
        <v>0.98402987901819761</v>
      </c>
      <c r="E80" s="11">
        <v>38450235</v>
      </c>
      <c r="F80" s="12">
        <f t="shared" si="8"/>
        <v>0.98396615832223255</v>
      </c>
      <c r="G80" s="11">
        <v>31101023</v>
      </c>
      <c r="H80" s="12">
        <f t="shared" si="9"/>
        <v>0.79589511276592706</v>
      </c>
      <c r="I80" s="11">
        <v>14476434</v>
      </c>
      <c r="J80" s="12">
        <f t="shared" si="10"/>
        <v>0.37046122472815446</v>
      </c>
      <c r="K80" s="29">
        <v>15313</v>
      </c>
    </row>
    <row r="81" spans="1:10" ht="20" x14ac:dyDescent="0.2">
      <c r="A81" s="28" t="s">
        <v>78</v>
      </c>
      <c r="B81" s="11">
        <v>19838086</v>
      </c>
      <c r="C81" s="11">
        <v>39096488</v>
      </c>
      <c r="D81" s="12">
        <f t="shared" si="7"/>
        <v>0.98538961873640429</v>
      </c>
      <c r="E81" s="11">
        <v>39019634</v>
      </c>
      <c r="F81" s="12">
        <f t="shared" si="8"/>
        <v>0.98345258710946204</v>
      </c>
      <c r="G81" s="11">
        <v>31226187</v>
      </c>
      <c r="H81" s="12">
        <f t="shared" si="9"/>
        <v>0.7870262030318852</v>
      </c>
      <c r="I81" s="11">
        <v>14730511</v>
      </c>
      <c r="J81" s="12">
        <f t="shared" si="10"/>
        <v>0.37126845301507416</v>
      </c>
    </row>
    <row r="82" spans="1:10" ht="20" x14ac:dyDescent="0.2">
      <c r="A82" s="28" t="s">
        <v>79</v>
      </c>
      <c r="B82" s="11">
        <v>17009981</v>
      </c>
      <c r="C82" s="11">
        <v>33522121</v>
      </c>
      <c r="D82" s="12">
        <f t="shared" si="7"/>
        <v>0.98536620940376118</v>
      </c>
      <c r="E82" s="11">
        <v>33477134</v>
      </c>
      <c r="F82" s="12">
        <f t="shared" si="8"/>
        <v>0.984043838732095</v>
      </c>
      <c r="G82" s="11">
        <v>26943794</v>
      </c>
      <c r="H82" s="12">
        <f t="shared" si="9"/>
        <v>0.79199953250976585</v>
      </c>
      <c r="I82" s="11">
        <v>12718303</v>
      </c>
      <c r="J82" s="12">
        <f t="shared" si="10"/>
        <v>0.37384824239368641</v>
      </c>
    </row>
    <row r="83" spans="1:10" ht="20" x14ac:dyDescent="0.2">
      <c r="A83" s="28" t="s">
        <v>84</v>
      </c>
      <c r="B83" s="11">
        <v>25021007</v>
      </c>
      <c r="C83" s="11">
        <v>49166287</v>
      </c>
      <c r="D83" s="12">
        <f t="shared" si="7"/>
        <v>0.98250016476155411</v>
      </c>
      <c r="E83" s="11">
        <v>49073086</v>
      </c>
      <c r="F83" s="12">
        <f t="shared" si="8"/>
        <v>0.98063770974525521</v>
      </c>
      <c r="G83" s="11">
        <v>38596734</v>
      </c>
      <c r="H83" s="12">
        <f t="shared" si="9"/>
        <v>0.77128658330977651</v>
      </c>
      <c r="I83" s="11">
        <v>18157874</v>
      </c>
      <c r="J83" s="12">
        <f t="shared" si="10"/>
        <v>0.3628525822322019</v>
      </c>
    </row>
    <row r="84" spans="1:10" ht="20" x14ac:dyDescent="0.2">
      <c r="A84" s="28" t="s">
        <v>77</v>
      </c>
      <c r="B84" s="11">
        <v>20318640</v>
      </c>
      <c r="C84" s="11">
        <v>40139549</v>
      </c>
      <c r="D84" s="12">
        <f t="shared" si="7"/>
        <v>0.98775186232936851</v>
      </c>
      <c r="E84" s="11">
        <v>40082181</v>
      </c>
      <c r="F84" s="12">
        <f t="shared" si="8"/>
        <v>0.98634015367170247</v>
      </c>
      <c r="G84" s="11">
        <v>32683908</v>
      </c>
      <c r="H84" s="12">
        <f t="shared" si="9"/>
        <v>0.80428384970647637</v>
      </c>
      <c r="I84" s="11">
        <v>15436797</v>
      </c>
      <c r="J84" s="12">
        <f t="shared" si="10"/>
        <v>0.37986787009366768</v>
      </c>
    </row>
    <row r="85" spans="1:10" ht="20" x14ac:dyDescent="0.2">
      <c r="A85" s="28" t="s">
        <v>85</v>
      </c>
      <c r="B85" s="11">
        <v>19233878</v>
      </c>
      <c r="C85" s="11">
        <v>37842013</v>
      </c>
      <c r="D85" s="12">
        <f t="shared" si="7"/>
        <v>0.98373331160777877</v>
      </c>
      <c r="E85" s="11">
        <v>37783920</v>
      </c>
      <c r="F85" s="12">
        <f t="shared" si="8"/>
        <v>0.98222313773644609</v>
      </c>
      <c r="G85" s="11">
        <v>29958062</v>
      </c>
      <c r="H85" s="12">
        <f t="shared" si="9"/>
        <v>0.77878371693945447</v>
      </c>
      <c r="I85" s="11">
        <v>14290281</v>
      </c>
      <c r="J85" s="12">
        <f t="shared" si="10"/>
        <v>0.37148725285665218</v>
      </c>
    </row>
  </sheetData>
  <sortState xmlns:xlrd2="http://schemas.microsoft.com/office/spreadsheetml/2017/richdata2" ref="A78:H85">
    <sortCondition ref="A77"/>
  </sortState>
  <mergeCells count="6">
    <mergeCell ref="I58:I59"/>
    <mergeCell ref="I60:I61"/>
    <mergeCell ref="I62:I63"/>
    <mergeCell ref="K32:K33"/>
    <mergeCell ref="K34:K35"/>
    <mergeCell ref="I56:I57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 house data 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well Mumbach</dc:creator>
  <cp:lastModifiedBy>Microsoft Office User</cp:lastModifiedBy>
  <dcterms:created xsi:type="dcterms:W3CDTF">2016-02-03T19:09:08Z</dcterms:created>
  <dcterms:modified xsi:type="dcterms:W3CDTF">2021-10-16T13:08:43Z</dcterms:modified>
</cp:coreProperties>
</file>